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oly02\Desktop\"/>
    </mc:Choice>
  </mc:AlternateContent>
  <bookViews>
    <workbookView xWindow="0" yWindow="0" windowWidth="25125" windowHeight="117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7" i="1" l="1"/>
  <c r="B72" i="1"/>
  <c r="B73" i="1" s="1"/>
  <c r="B74" i="1" s="1"/>
  <c r="B75" i="1" s="1"/>
  <c r="B68" i="1"/>
  <c r="B69" i="1" s="1"/>
  <c r="B70" i="1" s="1"/>
  <c r="B65" i="1"/>
  <c r="B66" i="1" s="1"/>
  <c r="B62" i="1"/>
  <c r="B63" i="1" s="1"/>
  <c r="B59" i="1"/>
  <c r="B56" i="1"/>
  <c r="B57" i="1" s="1"/>
  <c r="B53" i="1"/>
  <c r="B54" i="1" s="1"/>
  <c r="B50" i="1"/>
  <c r="B51" i="1" s="1"/>
  <c r="B47" i="1"/>
  <c r="B48" i="1" s="1"/>
  <c r="B44" i="1"/>
  <c r="B45" i="1" s="1"/>
  <c r="B41" i="1"/>
  <c r="B42" i="1" s="1"/>
  <c r="B37" i="1"/>
  <c r="B38" i="1" s="1"/>
  <c r="B39" i="1" s="1"/>
  <c r="B34" i="1"/>
  <c r="B35" i="1" s="1"/>
  <c r="B31" i="1"/>
  <c r="B32" i="1" s="1"/>
  <c r="B27" i="1"/>
  <c r="B28" i="1" s="1"/>
  <c r="B29" i="1" s="1"/>
  <c r="B23" i="1"/>
  <c r="B24" i="1" s="1"/>
  <c r="B25" i="1" s="1"/>
  <c r="B19" i="1"/>
  <c r="B20" i="1" s="1"/>
  <c r="B21" i="1" s="1"/>
  <c r="B15" i="1"/>
  <c r="B16" i="1" s="1"/>
  <c r="B17" i="1" s="1"/>
</calcChain>
</file>

<file path=xl/sharedStrings.xml><?xml version="1.0" encoding="utf-8"?>
<sst xmlns="http://schemas.openxmlformats.org/spreadsheetml/2006/main" count="215" uniqueCount="51">
  <si>
    <t>ID</t>
  </si>
  <si>
    <t>time point</t>
  </si>
  <si>
    <t>IFNγ</t>
  </si>
  <si>
    <t>IL-1Ra</t>
  </si>
  <si>
    <t>IL-2</t>
  </si>
  <si>
    <t>IL-12p40</t>
  </si>
  <si>
    <t>IL-13</t>
  </si>
  <si>
    <t>MCP-1</t>
  </si>
  <si>
    <t>TNFα</t>
  </si>
  <si>
    <t>D0</t>
  </si>
  <si>
    <t>D1</t>
  </si>
  <si>
    <t>D4</t>
  </si>
  <si>
    <t>D8</t>
  </si>
  <si>
    <t>D15</t>
  </si>
  <si>
    <t>HD_KPW1</t>
  </si>
  <si>
    <t>HD_KPW2</t>
  </si>
  <si>
    <t>HD_KPW3</t>
  </si>
  <si>
    <t>HD_AV1</t>
  </si>
  <si>
    <t>IND#:C-3272</t>
  </si>
  <si>
    <t>HD_AV2</t>
  </si>
  <si>
    <t>IND#:C-3276</t>
  </si>
  <si>
    <t>HD_AV3</t>
  </si>
  <si>
    <t>IND#:C-3279</t>
  </si>
  <si>
    <t>HD_AV4</t>
  </si>
  <si>
    <t>IND#:C-3303</t>
  </si>
  <si>
    <t>HD_AV5</t>
  </si>
  <si>
    <t>IND#:C-3317</t>
  </si>
  <si>
    <t>HD_AV6</t>
  </si>
  <si>
    <t>IND#:C-3345</t>
  </si>
  <si>
    <t>HD_AV7</t>
  </si>
  <si>
    <t>IND#:C-3352</t>
  </si>
  <si>
    <t>HD_AV8</t>
  </si>
  <si>
    <t>IND#:C-3363</t>
  </si>
  <si>
    <t>HD_AV9</t>
  </si>
  <si>
    <t>IND#:C-3375</t>
  </si>
  <si>
    <t>HD_AV10</t>
  </si>
  <si>
    <t>IND#:C-3418</t>
  </si>
  <si>
    <t>HD_NL1</t>
  </si>
  <si>
    <t>HD_NL2</t>
  </si>
  <si>
    <t>HD_NL3</t>
  </si>
  <si>
    <t>HD_NL4</t>
  </si>
  <si>
    <t>HD_NL5</t>
  </si>
  <si>
    <t>HD_NL6</t>
  </si>
  <si>
    <t>HD_NL7</t>
  </si>
  <si>
    <t>HD_NL8</t>
  </si>
  <si>
    <t>HD_NL9</t>
  </si>
  <si>
    <t>HD_NL10</t>
  </si>
  <si>
    <t>Sample Description</t>
  </si>
  <si>
    <t>COVID-19 patient</t>
  </si>
  <si>
    <t>Non-COVID-19 control</t>
  </si>
  <si>
    <t>Table S4. Cytokine concentrations from plasma samples (pg/mL), as measured by Luminex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9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vertical="center"/>
    </xf>
    <xf numFmtId="0" fontId="3" fillId="0" borderId="0" xfId="0" applyFont="1"/>
    <xf numFmtId="0" fontId="2" fillId="0" borderId="0" xfId="0" applyFont="1"/>
    <xf numFmtId="0" fontId="4" fillId="0" borderId="0" xfId="0" applyFont="1" applyAlignment="1">
      <alignment shrinkToFit="1"/>
    </xf>
  </cellXfs>
  <cellStyles count="1">
    <cellStyle name="Normal" xfId="0" builtinId="0"/>
  </cellStyles>
  <dxfs count="12"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alignment horizontal="general" vertical="bottom" textRotation="0" wrapText="0" indent="0" justifyLastLine="0" shrinkToFit="1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alignment horizontal="general" vertical="bottom" textRotation="0" wrapText="0" indent="0" justifyLastLine="0" shrinkToFit="1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alignment horizontal="general" vertical="bottom" textRotation="0" wrapText="0" indent="0" justifyLastLine="0" shrinkToFit="1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alignment horizontal="general" vertical="bottom" textRotation="0" wrapText="0" indent="0" justifyLastLine="0" shrinkToFit="1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alignment horizontal="general" vertical="bottom" textRotation="0" wrapText="0" indent="0" justifyLastLine="0" shrinkToFit="1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alignment horizontal="general" vertical="bottom" textRotation="0" wrapText="0" indent="0" justifyLastLine="0" shrinkToFit="1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alignment horizontal="general" vertical="bottom" textRotation="0" wrapText="0" indent="0" justifyLastLine="0" shrinkToFit="1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alignment horizontal="general" vertical="bottom" textRotation="0" wrapText="0" indent="0" justifyLastLine="0" shrinkToFit="1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alignment horizontal="general" vertical="bottom" textRotation="0" wrapText="0" indent="0" justifyLastLine="0" shrinkToFit="1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alignment horizontal="general" vertical="bottom" textRotation="0" wrapText="0" indent="0" justifyLastLine="0" shrinkToFit="1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alignment horizontal="general" vertical="bottom" textRotation="0" wrapText="0" indent="0" justifyLastLine="0" shrinkToFit="1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alignment horizontal="general" vertical="bottom" textRotation="0" wrapText="0" indent="0" justifyLastLine="0" shrinkToFit="1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3:J100" totalsRowShown="0" headerRowDxfId="11" dataDxfId="10">
  <autoFilter ref="A3:J100"/>
  <tableColumns count="10">
    <tableColumn id="1" name="Sample Description" dataDxfId="9"/>
    <tableColumn id="2" name="ID" dataDxfId="8"/>
    <tableColumn id="3" name="time point" dataDxfId="7"/>
    <tableColumn id="4" name="IFNγ" dataDxfId="6"/>
    <tableColumn id="5" name="IL-1Ra" dataDxfId="5"/>
    <tableColumn id="6" name="IL-2" dataDxfId="4"/>
    <tableColumn id="7" name="IL-12p40" dataDxfId="3"/>
    <tableColumn id="8" name="IL-13" dataDxfId="2"/>
    <tableColumn id="9" name="MCP-1" dataDxfId="1"/>
    <tableColumn id="10" name="TNFα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2"/>
  <sheetViews>
    <sheetView tabSelected="1" zoomScaleNormal="100" workbookViewId="0"/>
  </sheetViews>
  <sheetFormatPr defaultRowHeight="15" x14ac:dyDescent="0.25"/>
  <cols>
    <col min="1" max="1" width="18" style="3" customWidth="1"/>
    <col min="2" max="2" width="10" style="3" bestFit="1" customWidth="1"/>
    <col min="3" max="3" width="10" style="3" customWidth="1"/>
    <col min="4" max="4" width="5.7109375" style="3" customWidth="1"/>
    <col min="5" max="5" width="6.42578125" style="3" customWidth="1"/>
    <col min="6" max="6" width="5.5703125" style="3" customWidth="1"/>
    <col min="7" max="7" width="8" style="3" customWidth="1"/>
    <col min="8" max="8" width="6.5703125" style="3" customWidth="1"/>
    <col min="9" max="9" width="7.7109375" style="3" customWidth="1"/>
    <col min="10" max="10" width="7" style="3" customWidth="1"/>
    <col min="11" max="16384" width="9.140625" style="3"/>
  </cols>
  <sheetData>
    <row r="1" spans="1:10" x14ac:dyDescent="0.25">
      <c r="A1" s="2" t="s">
        <v>50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5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 s="1" customFormat="1" ht="12" x14ac:dyDescent="0.2">
      <c r="A3" s="5" t="s">
        <v>47</v>
      </c>
      <c r="B3" s="5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</row>
    <row r="4" spans="1:10" x14ac:dyDescent="0.25">
      <c r="A4" s="5" t="s">
        <v>48</v>
      </c>
      <c r="B4" s="5">
        <v>104002</v>
      </c>
      <c r="C4" s="5" t="s">
        <v>9</v>
      </c>
      <c r="D4" s="5">
        <v>1.22</v>
      </c>
      <c r="E4" s="5">
        <v>13.07</v>
      </c>
      <c r="F4" s="5">
        <v>0</v>
      </c>
      <c r="G4" s="5">
        <v>59.3</v>
      </c>
      <c r="H4" s="5">
        <v>3.44</v>
      </c>
      <c r="I4" s="5">
        <v>325.61</v>
      </c>
      <c r="J4" s="5">
        <v>73.72</v>
      </c>
    </row>
    <row r="5" spans="1:10" x14ac:dyDescent="0.25">
      <c r="A5" s="5" t="s">
        <v>48</v>
      </c>
      <c r="B5" s="5">
        <v>104002</v>
      </c>
      <c r="C5" s="5" t="s">
        <v>10</v>
      </c>
      <c r="D5" s="5">
        <v>0.91</v>
      </c>
      <c r="E5" s="5">
        <v>10.42</v>
      </c>
      <c r="F5" s="5">
        <v>0</v>
      </c>
      <c r="G5" s="5">
        <v>46.81</v>
      </c>
      <c r="H5" s="5">
        <v>8.49</v>
      </c>
      <c r="I5" s="5">
        <v>306.43</v>
      </c>
      <c r="J5" s="5">
        <v>69.88</v>
      </c>
    </row>
    <row r="6" spans="1:10" x14ac:dyDescent="0.25">
      <c r="A6" s="5" t="s">
        <v>48</v>
      </c>
      <c r="B6" s="5">
        <v>104002</v>
      </c>
      <c r="C6" s="5" t="s">
        <v>11</v>
      </c>
      <c r="D6" s="5">
        <v>0.85</v>
      </c>
      <c r="E6" s="5">
        <v>23.88</v>
      </c>
      <c r="F6" s="5">
        <v>0.08</v>
      </c>
      <c r="G6" s="5">
        <v>38.36</v>
      </c>
      <c r="H6" s="5">
        <v>12.82</v>
      </c>
      <c r="I6" s="5">
        <v>186.64</v>
      </c>
      <c r="J6" s="5">
        <v>71.28</v>
      </c>
    </row>
    <row r="7" spans="1:10" x14ac:dyDescent="0.25">
      <c r="A7" s="5" t="s">
        <v>48</v>
      </c>
      <c r="B7" s="5">
        <v>104002</v>
      </c>
      <c r="C7" s="5" t="s">
        <v>12</v>
      </c>
      <c r="D7" s="5">
        <v>0.28999999999999998</v>
      </c>
      <c r="E7" s="5">
        <v>22.07</v>
      </c>
      <c r="F7" s="5">
        <v>0</v>
      </c>
      <c r="G7" s="5">
        <v>44</v>
      </c>
      <c r="H7" s="5">
        <v>13.84</v>
      </c>
      <c r="I7" s="5">
        <v>191.45</v>
      </c>
      <c r="J7" s="5">
        <v>82.08</v>
      </c>
    </row>
    <row r="8" spans="1:10" x14ac:dyDescent="0.25">
      <c r="A8" s="5" t="s">
        <v>48</v>
      </c>
      <c r="B8" s="5">
        <v>104003</v>
      </c>
      <c r="C8" s="5" t="s">
        <v>9</v>
      </c>
      <c r="D8" s="5">
        <v>0.48</v>
      </c>
      <c r="E8" s="5">
        <v>8.09</v>
      </c>
      <c r="F8" s="5">
        <v>0</v>
      </c>
      <c r="G8" s="5">
        <v>63.43</v>
      </c>
      <c r="H8" s="5">
        <v>7.32</v>
      </c>
      <c r="I8" s="5">
        <v>83.25</v>
      </c>
      <c r="J8" s="5">
        <v>43.19</v>
      </c>
    </row>
    <row r="9" spans="1:10" x14ac:dyDescent="0.25">
      <c r="A9" s="5" t="s">
        <v>48</v>
      </c>
      <c r="B9" s="5">
        <v>104003</v>
      </c>
      <c r="C9" s="5" t="s">
        <v>10</v>
      </c>
      <c r="D9" s="5">
        <v>1.01</v>
      </c>
      <c r="E9" s="5">
        <v>10.42</v>
      </c>
      <c r="F9" s="5">
        <v>0.18</v>
      </c>
      <c r="G9" s="5">
        <v>111.96</v>
      </c>
      <c r="H9" s="5">
        <v>26.73</v>
      </c>
      <c r="I9" s="5">
        <v>112.36</v>
      </c>
      <c r="J9" s="5">
        <v>63.59</v>
      </c>
    </row>
    <row r="10" spans="1:10" x14ac:dyDescent="0.25">
      <c r="A10" s="5" t="s">
        <v>48</v>
      </c>
      <c r="B10" s="5">
        <v>104003</v>
      </c>
      <c r="C10" s="5" t="s">
        <v>11</v>
      </c>
      <c r="D10" s="5">
        <v>0.06</v>
      </c>
      <c r="E10" s="5">
        <v>7.47</v>
      </c>
      <c r="F10" s="5">
        <v>0</v>
      </c>
      <c r="G10" s="5">
        <v>60.68</v>
      </c>
      <c r="H10" s="5">
        <v>4.82</v>
      </c>
      <c r="I10" s="5">
        <v>109.11</v>
      </c>
      <c r="J10" s="5">
        <v>48.84</v>
      </c>
    </row>
    <row r="11" spans="1:10" x14ac:dyDescent="0.25">
      <c r="A11" s="5" t="s">
        <v>48</v>
      </c>
      <c r="B11" s="5">
        <v>104004</v>
      </c>
      <c r="C11" s="5" t="s">
        <v>9</v>
      </c>
      <c r="D11" s="5">
        <v>3.55</v>
      </c>
      <c r="E11" s="5">
        <v>24.42</v>
      </c>
      <c r="F11" s="5">
        <v>0.81</v>
      </c>
      <c r="G11" s="5">
        <v>109.3</v>
      </c>
      <c r="H11" s="5">
        <v>70.430000000000007</v>
      </c>
      <c r="I11" s="5">
        <v>188.98</v>
      </c>
      <c r="J11" s="5">
        <v>64.989999999999995</v>
      </c>
    </row>
    <row r="12" spans="1:10" x14ac:dyDescent="0.25">
      <c r="A12" s="5" t="s">
        <v>48</v>
      </c>
      <c r="B12" s="5">
        <v>104004</v>
      </c>
      <c r="C12" s="5" t="s">
        <v>10</v>
      </c>
      <c r="D12" s="5">
        <v>2.64</v>
      </c>
      <c r="E12" s="5">
        <v>15.17</v>
      </c>
      <c r="F12" s="5">
        <v>0.53</v>
      </c>
      <c r="G12" s="5">
        <v>87.9</v>
      </c>
      <c r="H12" s="5">
        <v>53.82</v>
      </c>
      <c r="I12" s="5">
        <v>143.75</v>
      </c>
      <c r="J12" s="5">
        <v>55.87</v>
      </c>
    </row>
    <row r="13" spans="1:10" x14ac:dyDescent="0.25">
      <c r="A13" s="5" t="s">
        <v>48</v>
      </c>
      <c r="B13" s="5">
        <v>104004</v>
      </c>
      <c r="C13" s="5" t="s">
        <v>11</v>
      </c>
      <c r="D13" s="5">
        <v>1.96</v>
      </c>
      <c r="E13" s="5">
        <v>14.94</v>
      </c>
      <c r="F13" s="5">
        <v>0.41</v>
      </c>
      <c r="G13" s="5">
        <v>82.5</v>
      </c>
      <c r="H13" s="5">
        <v>62.95</v>
      </c>
      <c r="I13" s="5">
        <v>123.97</v>
      </c>
      <c r="J13" s="5">
        <v>59.03</v>
      </c>
    </row>
    <row r="14" spans="1:10" x14ac:dyDescent="0.25">
      <c r="A14" s="5" t="s">
        <v>48</v>
      </c>
      <c r="B14" s="5">
        <v>104005</v>
      </c>
      <c r="C14" s="5" t="s">
        <v>9</v>
      </c>
      <c r="D14" s="5">
        <v>0.98</v>
      </c>
      <c r="E14" s="5">
        <v>8.82</v>
      </c>
      <c r="F14" s="5">
        <v>0.04</v>
      </c>
      <c r="G14" s="5">
        <v>60.68</v>
      </c>
      <c r="H14" s="5">
        <v>16.8</v>
      </c>
      <c r="I14" s="5">
        <v>254.19</v>
      </c>
      <c r="J14" s="5">
        <v>14.91</v>
      </c>
    </row>
    <row r="15" spans="1:10" x14ac:dyDescent="0.25">
      <c r="A15" s="5" t="s">
        <v>48</v>
      </c>
      <c r="B15" s="5">
        <f>B14</f>
        <v>104005</v>
      </c>
      <c r="C15" s="5" t="s">
        <v>10</v>
      </c>
      <c r="D15" s="5">
        <v>1.1299999999999999</v>
      </c>
      <c r="E15" s="5">
        <v>6.58</v>
      </c>
      <c r="F15" s="5">
        <v>0.06</v>
      </c>
      <c r="G15" s="5">
        <v>71.64</v>
      </c>
      <c r="H15" s="5">
        <v>9.6199999999999992</v>
      </c>
      <c r="I15" s="5">
        <v>232.21</v>
      </c>
      <c r="J15" s="5">
        <v>15.63</v>
      </c>
    </row>
    <row r="16" spans="1:10" x14ac:dyDescent="0.25">
      <c r="A16" s="5" t="s">
        <v>48</v>
      </c>
      <c r="B16" s="5">
        <f t="shared" ref="B16:B17" si="0">B15</f>
        <v>104005</v>
      </c>
      <c r="C16" s="5" t="s">
        <v>11</v>
      </c>
      <c r="D16" s="5">
        <v>0.19</v>
      </c>
      <c r="E16" s="5">
        <v>4.38</v>
      </c>
      <c r="F16" s="5">
        <v>0</v>
      </c>
      <c r="G16" s="5">
        <v>31.24</v>
      </c>
      <c r="H16" s="5">
        <v>14.84</v>
      </c>
      <c r="I16" s="5">
        <v>59.14</v>
      </c>
      <c r="J16" s="5">
        <v>11.62</v>
      </c>
    </row>
    <row r="17" spans="1:10" x14ac:dyDescent="0.25">
      <c r="A17" s="5" t="s">
        <v>48</v>
      </c>
      <c r="B17" s="5">
        <f t="shared" si="0"/>
        <v>104005</v>
      </c>
      <c r="C17" s="5" t="s">
        <v>12</v>
      </c>
      <c r="D17" s="5">
        <v>0.66</v>
      </c>
      <c r="E17" s="5">
        <v>14.59</v>
      </c>
      <c r="F17" s="5">
        <v>0.04</v>
      </c>
      <c r="G17" s="5">
        <v>41.19</v>
      </c>
      <c r="H17" s="5">
        <v>27.58</v>
      </c>
      <c r="I17" s="5">
        <v>52.6</v>
      </c>
      <c r="J17" s="5">
        <v>19.62</v>
      </c>
    </row>
    <row r="18" spans="1:10" x14ac:dyDescent="0.25">
      <c r="A18" s="5" t="s">
        <v>48</v>
      </c>
      <c r="B18" s="5">
        <v>104007</v>
      </c>
      <c r="C18" s="5" t="s">
        <v>9</v>
      </c>
      <c r="D18" s="5">
        <v>1.72</v>
      </c>
      <c r="E18" s="5">
        <v>16.64</v>
      </c>
      <c r="F18" s="5">
        <v>0.53</v>
      </c>
      <c r="G18" s="5">
        <v>103.98</v>
      </c>
      <c r="H18" s="5">
        <v>20.55</v>
      </c>
      <c r="I18" s="5">
        <v>170.63</v>
      </c>
      <c r="J18" s="5">
        <v>46.72</v>
      </c>
    </row>
    <row r="19" spans="1:10" x14ac:dyDescent="0.25">
      <c r="A19" s="5" t="s">
        <v>48</v>
      </c>
      <c r="B19" s="5">
        <f>B18</f>
        <v>104007</v>
      </c>
      <c r="C19" s="5" t="s">
        <v>10</v>
      </c>
      <c r="D19" s="5">
        <v>1.22</v>
      </c>
      <c r="E19" s="5">
        <v>12.95</v>
      </c>
      <c r="F19" s="5">
        <v>0.41</v>
      </c>
      <c r="G19" s="5">
        <v>82.5</v>
      </c>
      <c r="H19" s="5">
        <v>11.78</v>
      </c>
      <c r="I19" s="5">
        <v>149.28</v>
      </c>
      <c r="J19" s="5">
        <v>37.159999999999997</v>
      </c>
    </row>
    <row r="20" spans="1:10" x14ac:dyDescent="0.25">
      <c r="A20" s="5" t="s">
        <v>48</v>
      </c>
      <c r="B20" s="5">
        <f t="shared" ref="B20:B21" si="1">B19</f>
        <v>104007</v>
      </c>
      <c r="C20" s="5" t="s">
        <v>11</v>
      </c>
      <c r="D20" s="5">
        <v>0.6</v>
      </c>
      <c r="E20" s="5">
        <v>10.3</v>
      </c>
      <c r="F20" s="5">
        <v>0.24</v>
      </c>
      <c r="G20" s="5">
        <v>53.77</v>
      </c>
      <c r="H20" s="5">
        <v>8.49</v>
      </c>
      <c r="I20" s="5">
        <v>122.47</v>
      </c>
      <c r="J20" s="5">
        <v>31.11</v>
      </c>
    </row>
    <row r="21" spans="1:10" x14ac:dyDescent="0.25">
      <c r="A21" s="5" t="s">
        <v>48</v>
      </c>
      <c r="B21" s="5">
        <f t="shared" si="1"/>
        <v>104007</v>
      </c>
      <c r="C21" s="5" t="s">
        <v>12</v>
      </c>
      <c r="D21" s="5">
        <v>0.38</v>
      </c>
      <c r="E21" s="5">
        <v>16.7</v>
      </c>
      <c r="F21" s="5">
        <v>0.16</v>
      </c>
      <c r="G21" s="5">
        <v>49.6</v>
      </c>
      <c r="H21" s="5">
        <v>8.49</v>
      </c>
      <c r="I21" s="5">
        <v>147.19</v>
      </c>
      <c r="J21" s="5">
        <v>29.68</v>
      </c>
    </row>
    <row r="22" spans="1:10" x14ac:dyDescent="0.25">
      <c r="A22" s="5" t="s">
        <v>48</v>
      </c>
      <c r="B22" s="5">
        <v>104008</v>
      </c>
      <c r="C22" s="5" t="s">
        <v>9</v>
      </c>
      <c r="D22" s="5">
        <v>0.63</v>
      </c>
      <c r="E22" s="5">
        <v>20.21</v>
      </c>
      <c r="F22" s="5">
        <v>0</v>
      </c>
      <c r="G22" s="5">
        <v>115.94</v>
      </c>
      <c r="H22" s="5">
        <v>0</v>
      </c>
      <c r="I22" s="5">
        <v>264.77</v>
      </c>
      <c r="J22" s="5">
        <v>92.84</v>
      </c>
    </row>
    <row r="23" spans="1:10" x14ac:dyDescent="0.25">
      <c r="A23" s="5" t="s">
        <v>48</v>
      </c>
      <c r="B23" s="5">
        <f>B22</f>
        <v>104008</v>
      </c>
      <c r="C23" s="5" t="s">
        <v>10</v>
      </c>
      <c r="D23" s="5">
        <v>0.1</v>
      </c>
      <c r="E23" s="5">
        <v>12.26</v>
      </c>
      <c r="F23" s="5">
        <v>0</v>
      </c>
      <c r="G23" s="5">
        <v>74.37</v>
      </c>
      <c r="H23" s="5">
        <v>0</v>
      </c>
      <c r="I23" s="5">
        <v>283.45999999999998</v>
      </c>
      <c r="J23" s="5">
        <v>89.37</v>
      </c>
    </row>
    <row r="24" spans="1:10" x14ac:dyDescent="0.25">
      <c r="A24" s="5" t="s">
        <v>48</v>
      </c>
      <c r="B24" s="5">
        <f t="shared" ref="B24:B25" si="2">B23</f>
        <v>104008</v>
      </c>
      <c r="C24" s="5" t="s">
        <v>11</v>
      </c>
      <c r="D24" s="5">
        <v>0.51</v>
      </c>
      <c r="E24" s="5">
        <v>10.19</v>
      </c>
      <c r="F24" s="5">
        <v>0.08</v>
      </c>
      <c r="G24" s="5">
        <v>41.19</v>
      </c>
      <c r="H24" s="5">
        <v>15.83</v>
      </c>
      <c r="I24" s="5">
        <v>202.11</v>
      </c>
      <c r="J24" s="5">
        <v>72.67</v>
      </c>
    </row>
    <row r="25" spans="1:10" x14ac:dyDescent="0.25">
      <c r="A25" s="5" t="s">
        <v>48</v>
      </c>
      <c r="B25" s="5">
        <f t="shared" si="2"/>
        <v>104008</v>
      </c>
      <c r="C25" s="5" t="s">
        <v>12</v>
      </c>
      <c r="D25" s="5">
        <v>0.28999999999999998</v>
      </c>
      <c r="E25" s="5">
        <v>23.27</v>
      </c>
      <c r="F25" s="5">
        <v>0.2</v>
      </c>
      <c r="G25" s="5">
        <v>55.16</v>
      </c>
      <c r="H25" s="5">
        <v>12.82</v>
      </c>
      <c r="I25" s="5">
        <v>174.03</v>
      </c>
      <c r="J25" s="5">
        <v>74.069999999999993</v>
      </c>
    </row>
    <row r="26" spans="1:10" x14ac:dyDescent="0.25">
      <c r="A26" s="5" t="s">
        <v>48</v>
      </c>
      <c r="B26" s="5">
        <v>104009</v>
      </c>
      <c r="C26" s="5" t="s">
        <v>9</v>
      </c>
      <c r="D26" s="5">
        <v>3.58</v>
      </c>
      <c r="E26" s="5">
        <v>30.24</v>
      </c>
      <c r="F26" s="5">
        <v>0.53</v>
      </c>
      <c r="G26" s="5">
        <v>126.5</v>
      </c>
      <c r="H26" s="5">
        <v>35.78</v>
      </c>
      <c r="I26" s="5">
        <v>277.08</v>
      </c>
      <c r="J26" s="5">
        <v>71.28</v>
      </c>
    </row>
    <row r="27" spans="1:10" x14ac:dyDescent="0.25">
      <c r="A27" s="5" t="s">
        <v>48</v>
      </c>
      <c r="B27" s="5">
        <f>B26</f>
        <v>104009</v>
      </c>
      <c r="C27" s="5" t="s">
        <v>10</v>
      </c>
      <c r="D27" s="5">
        <v>1.38</v>
      </c>
      <c r="E27" s="5">
        <v>7.98</v>
      </c>
      <c r="F27" s="5">
        <v>0.12</v>
      </c>
      <c r="G27" s="5">
        <v>74.37</v>
      </c>
      <c r="H27" s="5">
        <v>8.49</v>
      </c>
      <c r="I27" s="5">
        <v>251.69</v>
      </c>
      <c r="J27" s="5">
        <v>51.3</v>
      </c>
    </row>
    <row r="28" spans="1:10" x14ac:dyDescent="0.25">
      <c r="A28" s="5" t="s">
        <v>48</v>
      </c>
      <c r="B28" s="5">
        <f t="shared" ref="B28:B29" si="3">B27</f>
        <v>104009</v>
      </c>
      <c r="C28" s="5" t="s">
        <v>11</v>
      </c>
      <c r="D28" s="5">
        <v>0</v>
      </c>
      <c r="E28" s="5">
        <v>2.87</v>
      </c>
      <c r="F28" s="5">
        <v>0</v>
      </c>
      <c r="G28" s="5">
        <v>21.09</v>
      </c>
      <c r="H28" s="5">
        <v>3.44</v>
      </c>
      <c r="I28" s="5">
        <v>126.73</v>
      </c>
      <c r="J28" s="5">
        <v>28.25</v>
      </c>
    </row>
    <row r="29" spans="1:10" x14ac:dyDescent="0.25">
      <c r="A29" s="5" t="s">
        <v>48</v>
      </c>
      <c r="B29" s="5">
        <f t="shared" si="3"/>
        <v>104009</v>
      </c>
      <c r="C29" s="5" t="s">
        <v>12</v>
      </c>
      <c r="D29" s="5">
        <v>0</v>
      </c>
      <c r="E29" s="5">
        <v>3.78</v>
      </c>
      <c r="F29" s="5">
        <v>0</v>
      </c>
      <c r="G29" s="5">
        <v>18.14</v>
      </c>
      <c r="H29" s="5">
        <v>0</v>
      </c>
      <c r="I29" s="5">
        <v>87.56</v>
      </c>
      <c r="J29" s="5">
        <v>28.25</v>
      </c>
    </row>
    <row r="30" spans="1:10" x14ac:dyDescent="0.25">
      <c r="A30" s="5" t="s">
        <v>48</v>
      </c>
      <c r="B30" s="5">
        <v>104010</v>
      </c>
      <c r="C30" s="5" t="s">
        <v>9</v>
      </c>
      <c r="D30" s="5">
        <v>9.19</v>
      </c>
      <c r="E30" s="5">
        <v>3.08</v>
      </c>
      <c r="F30" s="5">
        <v>1.53</v>
      </c>
      <c r="G30" s="5">
        <v>63.43</v>
      </c>
      <c r="H30" s="5">
        <v>135.35</v>
      </c>
      <c r="I30" s="5">
        <v>111.98</v>
      </c>
      <c r="J30" s="5">
        <v>124.62</v>
      </c>
    </row>
    <row r="31" spans="1:10" x14ac:dyDescent="0.25">
      <c r="A31" s="5" t="s">
        <v>48</v>
      </c>
      <c r="B31" s="5">
        <f>B30</f>
        <v>104010</v>
      </c>
      <c r="C31" s="5" t="s">
        <v>10</v>
      </c>
      <c r="D31" s="5">
        <v>14.35</v>
      </c>
      <c r="E31" s="5">
        <v>4.76</v>
      </c>
      <c r="F31" s="5">
        <v>2.67</v>
      </c>
      <c r="G31" s="5">
        <v>63.43</v>
      </c>
      <c r="H31" s="5">
        <v>224.15</v>
      </c>
      <c r="I31" s="5">
        <v>107.05</v>
      </c>
      <c r="J31" s="5">
        <v>149.69999999999999</v>
      </c>
    </row>
    <row r="32" spans="1:10" x14ac:dyDescent="0.25">
      <c r="A32" s="5" t="s">
        <v>48</v>
      </c>
      <c r="B32" s="5">
        <f>B31</f>
        <v>104010</v>
      </c>
      <c r="C32" s="5" t="s">
        <v>11</v>
      </c>
      <c r="D32" s="5">
        <v>34.26</v>
      </c>
      <c r="E32" s="5">
        <v>11.8</v>
      </c>
      <c r="F32" s="5">
        <v>17.059999999999999</v>
      </c>
      <c r="G32" s="5">
        <v>94.62</v>
      </c>
      <c r="H32" s="5">
        <v>517.04</v>
      </c>
      <c r="I32" s="5">
        <v>116.87</v>
      </c>
      <c r="J32" s="5">
        <v>403.53</v>
      </c>
    </row>
    <row r="33" spans="1:10" x14ac:dyDescent="0.25">
      <c r="A33" s="5" t="s">
        <v>48</v>
      </c>
      <c r="B33" s="5">
        <v>104011</v>
      </c>
      <c r="C33" s="5" t="s">
        <v>9</v>
      </c>
      <c r="D33" s="5">
        <v>0.85</v>
      </c>
      <c r="E33" s="5">
        <v>4.54</v>
      </c>
      <c r="F33" s="5">
        <v>0.16</v>
      </c>
      <c r="G33" s="5">
        <v>44</v>
      </c>
      <c r="H33" s="5">
        <v>17.760000000000002</v>
      </c>
      <c r="I33" s="5">
        <v>172.2</v>
      </c>
      <c r="J33" s="5">
        <v>22.87</v>
      </c>
    </row>
    <row r="34" spans="1:10" x14ac:dyDescent="0.25">
      <c r="A34" s="5" t="s">
        <v>48</v>
      </c>
      <c r="B34" s="5">
        <f>B33</f>
        <v>104011</v>
      </c>
      <c r="C34" s="5" t="s">
        <v>10</v>
      </c>
      <c r="D34" s="5">
        <v>0.6</v>
      </c>
      <c r="E34" s="5">
        <v>4</v>
      </c>
      <c r="F34" s="5">
        <v>0.12</v>
      </c>
      <c r="G34" s="5">
        <v>53.77</v>
      </c>
      <c r="H34" s="5">
        <v>23.25</v>
      </c>
      <c r="I34" s="5">
        <v>155.38</v>
      </c>
      <c r="J34" s="5">
        <v>30.4</v>
      </c>
    </row>
    <row r="35" spans="1:10" x14ac:dyDescent="0.25">
      <c r="A35" s="5" t="s">
        <v>48</v>
      </c>
      <c r="B35" s="5">
        <f>B34</f>
        <v>104011</v>
      </c>
      <c r="C35" s="5" t="s">
        <v>11</v>
      </c>
      <c r="D35" s="5">
        <v>0.38</v>
      </c>
      <c r="E35" s="5">
        <v>5.14</v>
      </c>
      <c r="F35" s="5">
        <v>0</v>
      </c>
      <c r="G35" s="5">
        <v>41.19</v>
      </c>
      <c r="H35" s="5">
        <v>12.82</v>
      </c>
      <c r="I35" s="5">
        <v>156.21</v>
      </c>
      <c r="J35" s="5">
        <v>27.54</v>
      </c>
    </row>
    <row r="36" spans="1:10" x14ac:dyDescent="0.25">
      <c r="A36" s="5" t="s">
        <v>48</v>
      </c>
      <c r="B36" s="5">
        <v>104012</v>
      </c>
      <c r="C36" s="5" t="s">
        <v>9</v>
      </c>
      <c r="D36" s="5">
        <v>1.1599999999999999</v>
      </c>
      <c r="E36" s="5">
        <v>6.86</v>
      </c>
      <c r="F36" s="5">
        <v>0.04</v>
      </c>
      <c r="G36" s="5">
        <v>44</v>
      </c>
      <c r="H36" s="5">
        <v>0</v>
      </c>
      <c r="I36" s="5">
        <v>275.64</v>
      </c>
      <c r="J36" s="5">
        <v>67.08</v>
      </c>
    </row>
    <row r="37" spans="1:10" x14ac:dyDescent="0.25">
      <c r="A37" s="5" t="s">
        <v>48</v>
      </c>
      <c r="B37" s="5">
        <f>B36</f>
        <v>104012</v>
      </c>
      <c r="C37" s="5" t="s">
        <v>10</v>
      </c>
      <c r="D37" s="5">
        <v>0.22</v>
      </c>
      <c r="E37" s="5">
        <v>3.94</v>
      </c>
      <c r="F37" s="5">
        <v>0</v>
      </c>
      <c r="G37" s="5">
        <v>26.92</v>
      </c>
      <c r="H37" s="5">
        <v>0</v>
      </c>
      <c r="I37" s="5">
        <v>86.91</v>
      </c>
      <c r="J37" s="5">
        <v>28.97</v>
      </c>
    </row>
    <row r="38" spans="1:10" x14ac:dyDescent="0.25">
      <c r="A38" s="5" t="s">
        <v>48</v>
      </c>
      <c r="B38" s="5">
        <f t="shared" ref="B38:B39" si="4">B37</f>
        <v>104012</v>
      </c>
      <c r="C38" s="5" t="s">
        <v>11</v>
      </c>
      <c r="D38" s="5">
        <v>0.1</v>
      </c>
      <c r="E38" s="5">
        <v>3.3</v>
      </c>
      <c r="F38" s="5">
        <v>0</v>
      </c>
      <c r="G38" s="5">
        <v>12.15</v>
      </c>
      <c r="H38" s="5">
        <v>0</v>
      </c>
      <c r="I38" s="5">
        <v>157.46</v>
      </c>
      <c r="J38" s="5">
        <v>37.869999999999997</v>
      </c>
    </row>
    <row r="39" spans="1:10" x14ac:dyDescent="0.25">
      <c r="A39" s="5" t="s">
        <v>48</v>
      </c>
      <c r="B39" s="5">
        <f t="shared" si="4"/>
        <v>104012</v>
      </c>
      <c r="C39" s="5" t="s">
        <v>12</v>
      </c>
      <c r="D39" s="5">
        <v>0.03</v>
      </c>
      <c r="E39" s="5">
        <v>2.39</v>
      </c>
      <c r="F39" s="5">
        <v>0</v>
      </c>
      <c r="G39" s="5">
        <v>26.92</v>
      </c>
      <c r="H39" s="5">
        <v>0</v>
      </c>
      <c r="I39" s="5">
        <v>249.52</v>
      </c>
      <c r="J39" s="5">
        <v>43.19</v>
      </c>
    </row>
    <row r="40" spans="1:10" x14ac:dyDescent="0.25">
      <c r="A40" s="5" t="s">
        <v>48</v>
      </c>
      <c r="B40" s="5">
        <v>104013</v>
      </c>
      <c r="C40" s="5" t="s">
        <v>9</v>
      </c>
      <c r="D40" s="5">
        <v>2.06</v>
      </c>
      <c r="E40" s="5">
        <v>15.52</v>
      </c>
      <c r="F40" s="5">
        <v>0</v>
      </c>
      <c r="G40" s="5">
        <v>59.3</v>
      </c>
      <c r="H40" s="5">
        <v>24.13</v>
      </c>
      <c r="I40" s="5">
        <v>140.6</v>
      </c>
      <c r="J40" s="5">
        <v>23.23</v>
      </c>
    </row>
    <row r="41" spans="1:10" x14ac:dyDescent="0.25">
      <c r="A41" s="5" t="s">
        <v>48</v>
      </c>
      <c r="B41" s="5">
        <f>B40</f>
        <v>104013</v>
      </c>
      <c r="C41" s="5" t="s">
        <v>10</v>
      </c>
      <c r="D41" s="5">
        <v>0.73</v>
      </c>
      <c r="E41" s="5">
        <v>16.52</v>
      </c>
      <c r="F41" s="5">
        <v>0.04</v>
      </c>
      <c r="G41" s="5">
        <v>44</v>
      </c>
      <c r="H41" s="5">
        <v>12.82</v>
      </c>
      <c r="I41" s="5">
        <v>74.459999999999994</v>
      </c>
      <c r="J41" s="5">
        <v>12.35</v>
      </c>
    </row>
    <row r="42" spans="1:10" x14ac:dyDescent="0.25">
      <c r="A42" s="5" t="s">
        <v>48</v>
      </c>
      <c r="B42" s="5">
        <f>B41</f>
        <v>104013</v>
      </c>
      <c r="C42" s="5" t="s">
        <v>11</v>
      </c>
      <c r="D42" s="5">
        <v>1.87</v>
      </c>
      <c r="E42" s="5">
        <v>27.65</v>
      </c>
      <c r="F42" s="5">
        <v>0.12</v>
      </c>
      <c r="G42" s="5">
        <v>32.67</v>
      </c>
      <c r="H42" s="5">
        <v>32.57</v>
      </c>
      <c r="I42" s="5">
        <v>89.11</v>
      </c>
      <c r="J42" s="5">
        <v>16.72</v>
      </c>
    </row>
    <row r="43" spans="1:10" x14ac:dyDescent="0.25">
      <c r="A43" s="5" t="s">
        <v>48</v>
      </c>
      <c r="B43" s="5">
        <v>104014</v>
      </c>
      <c r="C43" s="5" t="s">
        <v>9</v>
      </c>
      <c r="D43" s="5">
        <v>0.54</v>
      </c>
      <c r="E43" s="5">
        <v>1.31</v>
      </c>
      <c r="F43" s="5">
        <v>0</v>
      </c>
      <c r="G43" s="5">
        <v>46.81</v>
      </c>
      <c r="H43" s="5">
        <v>13.84</v>
      </c>
      <c r="I43" s="5">
        <v>118.75</v>
      </c>
      <c r="J43" s="5">
        <v>16.72</v>
      </c>
    </row>
    <row r="44" spans="1:10" x14ac:dyDescent="0.25">
      <c r="A44" s="5" t="s">
        <v>48</v>
      </c>
      <c r="B44" s="5">
        <f>B43</f>
        <v>104014</v>
      </c>
      <c r="C44" s="5" t="s">
        <v>10</v>
      </c>
      <c r="D44" s="5">
        <v>0.35</v>
      </c>
      <c r="E44" s="5">
        <v>1.82</v>
      </c>
      <c r="F44" s="5">
        <v>0</v>
      </c>
      <c r="G44" s="5">
        <v>32.67</v>
      </c>
      <c r="H44" s="5">
        <v>10.71</v>
      </c>
      <c r="I44" s="5">
        <v>105.57</v>
      </c>
      <c r="J44" s="5">
        <v>22.15</v>
      </c>
    </row>
    <row r="45" spans="1:10" x14ac:dyDescent="0.25">
      <c r="A45" s="5" t="s">
        <v>48</v>
      </c>
      <c r="B45" s="5">
        <f>B44</f>
        <v>104014</v>
      </c>
      <c r="C45" s="5" t="s">
        <v>11</v>
      </c>
      <c r="D45" s="5">
        <v>0.22</v>
      </c>
      <c r="E45" s="5">
        <v>1.82</v>
      </c>
      <c r="F45" s="5">
        <v>0</v>
      </c>
      <c r="G45" s="5">
        <v>15.16</v>
      </c>
      <c r="H45" s="5">
        <v>3.44</v>
      </c>
      <c r="I45" s="5">
        <v>114.43</v>
      </c>
      <c r="J45" s="5">
        <v>24.67</v>
      </c>
    </row>
    <row r="46" spans="1:10" x14ac:dyDescent="0.25">
      <c r="A46" s="5" t="s">
        <v>48</v>
      </c>
      <c r="B46" s="5">
        <v>104015</v>
      </c>
      <c r="C46" s="5" t="s">
        <v>9</v>
      </c>
      <c r="D46" s="5">
        <v>1.07</v>
      </c>
      <c r="E46" s="5">
        <v>10.53</v>
      </c>
      <c r="F46" s="5">
        <v>0.49</v>
      </c>
      <c r="G46" s="5">
        <v>56.54</v>
      </c>
      <c r="H46" s="5">
        <v>6.11</v>
      </c>
      <c r="I46" s="5">
        <v>389.01</v>
      </c>
      <c r="J46" s="5">
        <v>62.19</v>
      </c>
    </row>
    <row r="47" spans="1:10" x14ac:dyDescent="0.25">
      <c r="A47" s="5" t="s">
        <v>48</v>
      </c>
      <c r="B47" s="5">
        <f>B46</f>
        <v>104015</v>
      </c>
      <c r="C47" s="5" t="s">
        <v>10</v>
      </c>
      <c r="D47" s="5">
        <v>0.22</v>
      </c>
      <c r="E47" s="5">
        <v>4.9800000000000004</v>
      </c>
      <c r="F47" s="5">
        <v>0.08</v>
      </c>
      <c r="G47" s="5">
        <v>29.8</v>
      </c>
      <c r="H47" s="5">
        <v>0</v>
      </c>
      <c r="I47" s="5">
        <v>247.09</v>
      </c>
      <c r="J47" s="5">
        <v>28.97</v>
      </c>
    </row>
    <row r="48" spans="1:10" x14ac:dyDescent="0.25">
      <c r="A48" s="5" t="s">
        <v>48</v>
      </c>
      <c r="B48" s="5">
        <f>B47</f>
        <v>104015</v>
      </c>
      <c r="C48" s="5" t="s">
        <v>11</v>
      </c>
      <c r="D48" s="5">
        <v>0.73</v>
      </c>
      <c r="E48" s="5">
        <v>6.86</v>
      </c>
      <c r="F48" s="5">
        <v>0.75</v>
      </c>
      <c r="G48" s="5">
        <v>44</v>
      </c>
      <c r="H48" s="5">
        <v>18.7</v>
      </c>
      <c r="I48" s="5">
        <v>204.55</v>
      </c>
      <c r="J48" s="5">
        <v>38.94</v>
      </c>
    </row>
    <row r="49" spans="1:10" x14ac:dyDescent="0.25">
      <c r="A49" s="5" t="s">
        <v>48</v>
      </c>
      <c r="B49" s="5">
        <v>104016</v>
      </c>
      <c r="C49" s="5" t="s">
        <v>9</v>
      </c>
      <c r="D49" s="5">
        <v>27.23</v>
      </c>
      <c r="E49" s="5">
        <v>38.71</v>
      </c>
      <c r="F49" s="5">
        <v>15.52</v>
      </c>
      <c r="G49" s="5">
        <v>127.82</v>
      </c>
      <c r="H49" s="5">
        <v>42.01</v>
      </c>
      <c r="I49" s="5">
        <v>417.7</v>
      </c>
      <c r="J49" s="5">
        <v>13.81</v>
      </c>
    </row>
    <row r="50" spans="1:10" x14ac:dyDescent="0.25">
      <c r="A50" s="5" t="s">
        <v>48</v>
      </c>
      <c r="B50" s="5">
        <f>B49</f>
        <v>104016</v>
      </c>
      <c r="C50" s="5" t="s">
        <v>10</v>
      </c>
      <c r="D50" s="5">
        <v>22.24</v>
      </c>
      <c r="E50" s="5">
        <v>28.76</v>
      </c>
      <c r="F50" s="5">
        <v>15.2</v>
      </c>
      <c r="G50" s="5">
        <v>105.31</v>
      </c>
      <c r="H50" s="5">
        <v>43.53</v>
      </c>
      <c r="I50" s="5">
        <v>392.58</v>
      </c>
      <c r="J50" s="5">
        <v>17.09</v>
      </c>
    </row>
    <row r="51" spans="1:10" x14ac:dyDescent="0.25">
      <c r="A51" s="5" t="s">
        <v>48</v>
      </c>
      <c r="B51" s="5">
        <f>B50</f>
        <v>104016</v>
      </c>
      <c r="C51" s="5" t="s">
        <v>11</v>
      </c>
      <c r="D51" s="5">
        <v>9.25</v>
      </c>
      <c r="E51" s="5">
        <v>13.24</v>
      </c>
      <c r="F51" s="5">
        <v>4.3499999999999996</v>
      </c>
      <c r="G51" s="5">
        <v>42.6</v>
      </c>
      <c r="H51" s="5">
        <v>22.36</v>
      </c>
      <c r="I51" s="5">
        <v>199.27</v>
      </c>
      <c r="J51" s="5">
        <v>9.41</v>
      </c>
    </row>
    <row r="52" spans="1:10" x14ac:dyDescent="0.25">
      <c r="A52" s="5" t="s">
        <v>48</v>
      </c>
      <c r="B52" s="5">
        <v>104017</v>
      </c>
      <c r="C52" s="5" t="s">
        <v>9</v>
      </c>
      <c r="D52" s="5">
        <v>0.41</v>
      </c>
      <c r="E52" s="5">
        <v>11.68</v>
      </c>
      <c r="F52" s="5">
        <v>0.92</v>
      </c>
      <c r="G52" s="5">
        <v>45.4</v>
      </c>
      <c r="H52" s="5">
        <v>9.6199999999999992</v>
      </c>
      <c r="I52" s="5">
        <v>260.8</v>
      </c>
      <c r="J52" s="5">
        <v>17.09</v>
      </c>
    </row>
    <row r="53" spans="1:10" x14ac:dyDescent="0.25">
      <c r="A53" s="5" t="s">
        <v>48</v>
      </c>
      <c r="B53" s="5">
        <f>B52</f>
        <v>104017</v>
      </c>
      <c r="C53" s="5" t="s">
        <v>10</v>
      </c>
      <c r="D53" s="5">
        <v>0.45</v>
      </c>
      <c r="E53" s="5">
        <v>9.2799999999999994</v>
      </c>
      <c r="F53" s="5">
        <v>0.88</v>
      </c>
      <c r="G53" s="5">
        <v>38.36</v>
      </c>
      <c r="H53" s="5">
        <v>12.82</v>
      </c>
      <c r="I53" s="5">
        <v>166.17</v>
      </c>
      <c r="J53" s="5">
        <v>6.07</v>
      </c>
    </row>
    <row r="54" spans="1:10" x14ac:dyDescent="0.25">
      <c r="A54" s="5" t="s">
        <v>48</v>
      </c>
      <c r="B54" s="5">
        <f>B53</f>
        <v>104017</v>
      </c>
      <c r="C54" s="5" t="s">
        <v>11</v>
      </c>
      <c r="D54" s="5">
        <v>0.98</v>
      </c>
      <c r="E54" s="5">
        <v>17.59</v>
      </c>
      <c r="F54" s="5">
        <v>2.2000000000000002</v>
      </c>
      <c r="G54" s="5">
        <v>66.17</v>
      </c>
      <c r="H54" s="5">
        <v>6.11</v>
      </c>
      <c r="I54" s="5">
        <v>236.62</v>
      </c>
      <c r="J54" s="5">
        <v>11.98</v>
      </c>
    </row>
    <row r="55" spans="1:10" x14ac:dyDescent="0.25">
      <c r="A55" s="5" t="s">
        <v>48</v>
      </c>
      <c r="B55" s="5">
        <v>104018</v>
      </c>
      <c r="C55" s="5" t="s">
        <v>9</v>
      </c>
      <c r="D55" s="5">
        <v>1.1599999999999999</v>
      </c>
      <c r="E55" s="5">
        <v>2.13</v>
      </c>
      <c r="F55" s="5">
        <v>0</v>
      </c>
      <c r="G55" s="5">
        <v>4.3600000000000003</v>
      </c>
      <c r="H55" s="5">
        <v>37.36</v>
      </c>
      <c r="I55" s="5">
        <v>147.72999999999999</v>
      </c>
      <c r="J55" s="5">
        <v>21.79</v>
      </c>
    </row>
    <row r="56" spans="1:10" x14ac:dyDescent="0.25">
      <c r="A56" s="5" t="s">
        <v>48</v>
      </c>
      <c r="B56" s="5">
        <f>B55</f>
        <v>104018</v>
      </c>
      <c r="C56" s="5" t="s">
        <v>10</v>
      </c>
      <c r="D56" s="5">
        <v>0.28999999999999998</v>
      </c>
      <c r="E56" s="5">
        <v>2.29</v>
      </c>
      <c r="F56" s="5">
        <v>0</v>
      </c>
      <c r="G56" s="5">
        <v>0</v>
      </c>
      <c r="H56" s="5">
        <v>17.760000000000002</v>
      </c>
      <c r="I56" s="5">
        <v>138.1</v>
      </c>
      <c r="J56" s="5">
        <v>13.08</v>
      </c>
    </row>
    <row r="57" spans="1:10" x14ac:dyDescent="0.25">
      <c r="A57" s="5" t="s">
        <v>48</v>
      </c>
      <c r="B57" s="5">
        <f>B56</f>
        <v>104018</v>
      </c>
      <c r="C57" s="5" t="s">
        <v>9</v>
      </c>
      <c r="D57" s="5">
        <v>0.28999999999999998</v>
      </c>
      <c r="E57" s="5">
        <v>1.82</v>
      </c>
      <c r="F57" s="5">
        <v>0</v>
      </c>
      <c r="G57" s="5">
        <v>2.72</v>
      </c>
      <c r="H57" s="5">
        <v>0</v>
      </c>
      <c r="I57" s="5">
        <v>187.44</v>
      </c>
      <c r="J57" s="5">
        <v>11.62</v>
      </c>
    </row>
    <row r="58" spans="1:10" x14ac:dyDescent="0.25">
      <c r="A58" s="5" t="s">
        <v>48</v>
      </c>
      <c r="B58" s="5">
        <v>104019</v>
      </c>
      <c r="C58" s="5" t="s">
        <v>10</v>
      </c>
      <c r="D58" s="5">
        <v>9.9</v>
      </c>
      <c r="E58" s="5">
        <v>30.48</v>
      </c>
      <c r="F58" s="5">
        <v>5.67</v>
      </c>
      <c r="G58" s="5">
        <v>68.91</v>
      </c>
      <c r="H58" s="5">
        <v>6.11</v>
      </c>
      <c r="I58" s="5">
        <v>76.400000000000006</v>
      </c>
      <c r="J58" s="5">
        <v>21.43</v>
      </c>
    </row>
    <row r="59" spans="1:10" x14ac:dyDescent="0.25">
      <c r="A59" s="5" t="s">
        <v>48</v>
      </c>
      <c r="B59" s="5">
        <f>B58</f>
        <v>104019</v>
      </c>
      <c r="C59" s="5" t="s">
        <v>11</v>
      </c>
      <c r="D59" s="5">
        <v>12.32</v>
      </c>
      <c r="E59" s="5">
        <v>56.02</v>
      </c>
      <c r="F59" s="5">
        <v>9.1</v>
      </c>
      <c r="G59" s="5">
        <v>74.37</v>
      </c>
      <c r="H59" s="5">
        <v>3.44</v>
      </c>
      <c r="I59" s="5">
        <v>81.84</v>
      </c>
      <c r="J59" s="5">
        <v>27.89</v>
      </c>
    </row>
    <row r="60" spans="1:10" x14ac:dyDescent="0.25">
      <c r="A60" s="5" t="s">
        <v>48</v>
      </c>
      <c r="B60" s="5">
        <v>104019</v>
      </c>
      <c r="C60" s="5" t="s">
        <v>13</v>
      </c>
      <c r="D60" s="5">
        <v>2.58</v>
      </c>
      <c r="E60" s="5">
        <v>25.09</v>
      </c>
      <c r="F60" s="5">
        <v>0.66</v>
      </c>
      <c r="G60" s="5">
        <v>59.3</v>
      </c>
      <c r="H60" s="5">
        <v>4.82</v>
      </c>
      <c r="I60" s="5">
        <v>200.28</v>
      </c>
      <c r="J60" s="5">
        <v>33.25</v>
      </c>
    </row>
    <row r="61" spans="1:10" x14ac:dyDescent="0.25">
      <c r="A61" s="5" t="s">
        <v>48</v>
      </c>
      <c r="B61" s="5">
        <v>104020</v>
      </c>
      <c r="C61" s="5" t="s">
        <v>9</v>
      </c>
      <c r="D61" s="5">
        <v>236.42</v>
      </c>
      <c r="E61" s="5">
        <v>759.93</v>
      </c>
      <c r="F61" s="5">
        <v>289.29000000000002</v>
      </c>
      <c r="G61" s="5">
        <v>10882.88</v>
      </c>
      <c r="H61" s="5">
        <v>1943.64</v>
      </c>
      <c r="I61" s="5">
        <v>463.22</v>
      </c>
      <c r="J61" s="5">
        <v>1704.05</v>
      </c>
    </row>
    <row r="62" spans="1:10" x14ac:dyDescent="0.25">
      <c r="A62" s="5" t="s">
        <v>48</v>
      </c>
      <c r="B62" s="5">
        <f>B61</f>
        <v>104020</v>
      </c>
      <c r="C62" s="5" t="s">
        <v>10</v>
      </c>
      <c r="D62" s="5">
        <v>347.46</v>
      </c>
      <c r="E62" s="5">
        <v>1199.21</v>
      </c>
      <c r="F62" s="5">
        <v>461.36</v>
      </c>
      <c r="G62" s="5">
        <v>16632.73</v>
      </c>
      <c r="H62" s="5">
        <v>3065.34</v>
      </c>
      <c r="I62" s="5">
        <v>454.3</v>
      </c>
      <c r="J62" s="5">
        <v>3334.43</v>
      </c>
    </row>
    <row r="63" spans="1:10" x14ac:dyDescent="0.25">
      <c r="A63" s="5" t="s">
        <v>48</v>
      </c>
      <c r="B63" s="5">
        <f>B62</f>
        <v>104020</v>
      </c>
      <c r="C63" s="5" t="s">
        <v>11</v>
      </c>
      <c r="D63" s="5">
        <v>198.99</v>
      </c>
      <c r="E63" s="5">
        <v>596.02</v>
      </c>
      <c r="F63" s="5">
        <v>235.94</v>
      </c>
      <c r="G63" s="5">
        <v>8947.27</v>
      </c>
      <c r="H63" s="5">
        <v>1657.59</v>
      </c>
      <c r="I63" s="5">
        <v>221.17</v>
      </c>
      <c r="J63" s="5">
        <v>1668.81</v>
      </c>
    </row>
    <row r="64" spans="1:10" x14ac:dyDescent="0.25">
      <c r="A64" s="5" t="s">
        <v>48</v>
      </c>
      <c r="B64" s="5">
        <v>104021</v>
      </c>
      <c r="C64" s="5" t="s">
        <v>9</v>
      </c>
      <c r="D64" s="5">
        <v>2.61</v>
      </c>
      <c r="E64" s="5">
        <v>11.22</v>
      </c>
      <c r="F64" s="5">
        <v>1.55</v>
      </c>
      <c r="G64" s="5">
        <v>26.92</v>
      </c>
      <c r="H64" s="5">
        <v>12.82</v>
      </c>
      <c r="I64" s="5">
        <v>236.42</v>
      </c>
      <c r="J64" s="5">
        <v>28.97</v>
      </c>
    </row>
    <row r="65" spans="1:10" x14ac:dyDescent="0.25">
      <c r="A65" s="5" t="s">
        <v>48</v>
      </c>
      <c r="B65" s="5">
        <f>B64</f>
        <v>104021</v>
      </c>
      <c r="C65" s="5" t="s">
        <v>10</v>
      </c>
      <c r="D65" s="5">
        <v>35.76</v>
      </c>
      <c r="E65" s="5">
        <v>75.5</v>
      </c>
      <c r="F65" s="5">
        <v>61.75</v>
      </c>
      <c r="G65" s="5">
        <v>32.67</v>
      </c>
      <c r="H65" s="5">
        <v>14.84</v>
      </c>
      <c r="I65" s="5">
        <v>112</v>
      </c>
      <c r="J65" s="5">
        <v>18.18</v>
      </c>
    </row>
    <row r="66" spans="1:10" x14ac:dyDescent="0.25">
      <c r="A66" s="5" t="s">
        <v>48</v>
      </c>
      <c r="B66" s="5">
        <f>B65</f>
        <v>104021</v>
      </c>
      <c r="C66" s="5" t="s">
        <v>11</v>
      </c>
      <c r="D66" s="5">
        <v>108.81</v>
      </c>
      <c r="E66" s="5">
        <v>197.52</v>
      </c>
      <c r="F66" s="5">
        <v>145.81</v>
      </c>
      <c r="G66" s="5">
        <v>79.790000000000006</v>
      </c>
      <c r="H66" s="5">
        <v>17.760000000000002</v>
      </c>
      <c r="I66" s="5">
        <v>189.04</v>
      </c>
      <c r="J66" s="5">
        <v>25.03</v>
      </c>
    </row>
    <row r="67" spans="1:10" x14ac:dyDescent="0.25">
      <c r="A67" s="5" t="s">
        <v>48</v>
      </c>
      <c r="B67" s="5">
        <v>104023</v>
      </c>
      <c r="C67" s="5" t="s">
        <v>9</v>
      </c>
      <c r="D67" s="5">
        <v>1.53</v>
      </c>
      <c r="E67" s="5">
        <v>16.41</v>
      </c>
      <c r="F67" s="5">
        <v>0.88</v>
      </c>
      <c r="G67" s="5">
        <v>38.36</v>
      </c>
      <c r="H67" s="5">
        <v>25.87</v>
      </c>
      <c r="I67" s="5">
        <v>161.79</v>
      </c>
      <c r="J67" s="5">
        <v>37.869999999999997</v>
      </c>
    </row>
    <row r="68" spans="1:10" x14ac:dyDescent="0.25">
      <c r="A68" s="5" t="s">
        <v>48</v>
      </c>
      <c r="B68" s="5">
        <f>B67</f>
        <v>104023</v>
      </c>
      <c r="C68" s="5" t="s">
        <v>10</v>
      </c>
      <c r="D68" s="5">
        <v>0.79</v>
      </c>
      <c r="E68" s="5">
        <v>8.7100000000000009</v>
      </c>
      <c r="F68" s="5">
        <v>1.0900000000000001</v>
      </c>
      <c r="G68" s="5">
        <v>25.47</v>
      </c>
      <c r="H68" s="5">
        <v>30.93</v>
      </c>
      <c r="I68" s="5">
        <v>101.62</v>
      </c>
      <c r="J68" s="5">
        <v>25.39</v>
      </c>
    </row>
    <row r="69" spans="1:10" x14ac:dyDescent="0.25">
      <c r="A69" s="5" t="s">
        <v>48</v>
      </c>
      <c r="B69" s="5">
        <f t="shared" ref="B69:B70" si="5">B68</f>
        <v>104023</v>
      </c>
      <c r="C69" s="5" t="s">
        <v>11</v>
      </c>
      <c r="D69" s="5">
        <v>0.48</v>
      </c>
      <c r="E69" s="5">
        <v>11.16</v>
      </c>
      <c r="F69" s="5">
        <v>1.57</v>
      </c>
      <c r="G69" s="5">
        <v>26.92</v>
      </c>
      <c r="H69" s="5">
        <v>23.25</v>
      </c>
      <c r="I69" s="5">
        <v>76.16</v>
      </c>
      <c r="J69" s="5">
        <v>25.03</v>
      </c>
    </row>
    <row r="70" spans="1:10" x14ac:dyDescent="0.25">
      <c r="A70" s="5" t="s">
        <v>48</v>
      </c>
      <c r="B70" s="5">
        <f t="shared" si="5"/>
        <v>104023</v>
      </c>
      <c r="C70" s="5" t="s">
        <v>12</v>
      </c>
      <c r="D70" s="5">
        <v>0.35</v>
      </c>
      <c r="E70" s="5">
        <v>12.32</v>
      </c>
      <c r="F70" s="5">
        <v>0.28000000000000003</v>
      </c>
      <c r="G70" s="5">
        <v>19.62</v>
      </c>
      <c r="H70" s="5">
        <v>23.25</v>
      </c>
      <c r="I70" s="5">
        <v>155.09</v>
      </c>
      <c r="J70" s="5">
        <v>32.54</v>
      </c>
    </row>
    <row r="71" spans="1:10" x14ac:dyDescent="0.25">
      <c r="A71" s="5" t="s">
        <v>48</v>
      </c>
      <c r="B71" s="5">
        <v>104024</v>
      </c>
      <c r="C71" s="5" t="s">
        <v>9</v>
      </c>
      <c r="D71" s="5">
        <v>17.440000000000001</v>
      </c>
      <c r="E71" s="5">
        <v>15.99</v>
      </c>
      <c r="F71" s="5">
        <v>3.6</v>
      </c>
      <c r="G71" s="5">
        <v>60.68</v>
      </c>
      <c r="H71" s="5">
        <v>8.49</v>
      </c>
      <c r="I71" s="5">
        <v>151.27000000000001</v>
      </c>
      <c r="J71" s="5">
        <v>38.229999999999997</v>
      </c>
    </row>
    <row r="72" spans="1:10" x14ac:dyDescent="0.25">
      <c r="A72" s="5" t="s">
        <v>48</v>
      </c>
      <c r="B72" s="5">
        <f>B71</f>
        <v>104024</v>
      </c>
      <c r="C72" s="5" t="s">
        <v>10</v>
      </c>
      <c r="D72" s="5">
        <v>17.260000000000002</v>
      </c>
      <c r="E72" s="5">
        <v>15.88</v>
      </c>
      <c r="F72" s="5">
        <v>3.73</v>
      </c>
      <c r="G72" s="5">
        <v>55.16</v>
      </c>
      <c r="H72" s="5">
        <v>3.44</v>
      </c>
      <c r="I72" s="5">
        <v>154.1</v>
      </c>
      <c r="J72" s="5">
        <v>35.39</v>
      </c>
    </row>
    <row r="73" spans="1:10" x14ac:dyDescent="0.25">
      <c r="A73" s="5" t="s">
        <v>48</v>
      </c>
      <c r="B73" s="5">
        <f t="shared" ref="B73:B74" si="6">B72</f>
        <v>104024</v>
      </c>
      <c r="C73" s="5" t="s">
        <v>11</v>
      </c>
      <c r="D73" s="5">
        <v>21.59</v>
      </c>
      <c r="E73" s="5">
        <v>62.11</v>
      </c>
      <c r="F73" s="5">
        <v>2.82</v>
      </c>
      <c r="G73" s="5">
        <v>44</v>
      </c>
      <c r="H73" s="5">
        <v>0</v>
      </c>
      <c r="I73" s="5">
        <v>126.04</v>
      </c>
      <c r="J73" s="5">
        <v>76.849999999999994</v>
      </c>
    </row>
    <row r="74" spans="1:10" x14ac:dyDescent="0.25">
      <c r="A74" s="5" t="s">
        <v>48</v>
      </c>
      <c r="B74" s="5">
        <f t="shared" si="6"/>
        <v>104024</v>
      </c>
      <c r="C74" s="5" t="s">
        <v>12</v>
      </c>
      <c r="D74" s="5">
        <v>3.52</v>
      </c>
      <c r="E74" s="5">
        <v>18.95</v>
      </c>
      <c r="F74" s="5">
        <v>0.7</v>
      </c>
      <c r="G74" s="5">
        <v>22.56</v>
      </c>
      <c r="H74" s="5">
        <v>0</v>
      </c>
      <c r="I74" s="5">
        <v>101.39</v>
      </c>
      <c r="J74" s="5">
        <v>62.19</v>
      </c>
    </row>
    <row r="75" spans="1:10" x14ac:dyDescent="0.25">
      <c r="A75" s="5" t="s">
        <v>48</v>
      </c>
      <c r="B75" s="5">
        <f>B74</f>
        <v>104024</v>
      </c>
      <c r="C75" s="5" t="s">
        <v>13</v>
      </c>
      <c r="D75" s="5">
        <v>1.1599999999999999</v>
      </c>
      <c r="E75" s="5">
        <v>42.63</v>
      </c>
      <c r="F75" s="5">
        <v>0.28000000000000003</v>
      </c>
      <c r="G75" s="5">
        <v>35.520000000000003</v>
      </c>
      <c r="H75" s="5">
        <v>18.7</v>
      </c>
      <c r="I75" s="5">
        <v>107.17</v>
      </c>
      <c r="J75" s="5">
        <v>87.98</v>
      </c>
    </row>
    <row r="76" spans="1:10" x14ac:dyDescent="0.25">
      <c r="A76" s="5" t="s">
        <v>48</v>
      </c>
      <c r="B76" s="5">
        <v>104025</v>
      </c>
      <c r="C76" s="5" t="s">
        <v>9</v>
      </c>
      <c r="D76" s="5">
        <v>3.86</v>
      </c>
      <c r="E76" s="5">
        <v>4.05</v>
      </c>
      <c r="F76" s="5">
        <v>0</v>
      </c>
      <c r="G76" s="5">
        <v>13.66</v>
      </c>
      <c r="H76" s="5">
        <v>35.78</v>
      </c>
      <c r="I76" s="5">
        <v>54.55</v>
      </c>
      <c r="J76" s="5">
        <v>35.39</v>
      </c>
    </row>
    <row r="77" spans="1:10" x14ac:dyDescent="0.25">
      <c r="A77" s="5" t="s">
        <v>48</v>
      </c>
      <c r="B77" s="5">
        <f>B76</f>
        <v>104025</v>
      </c>
      <c r="C77" s="5" t="s">
        <v>10</v>
      </c>
      <c r="D77" s="5">
        <v>1.72</v>
      </c>
      <c r="E77" s="5">
        <v>3.4</v>
      </c>
      <c r="F77" s="5">
        <v>0</v>
      </c>
      <c r="G77" s="5">
        <v>9.08</v>
      </c>
      <c r="H77" s="5">
        <v>17.760000000000002</v>
      </c>
      <c r="I77" s="5">
        <v>52.82</v>
      </c>
      <c r="J77" s="5">
        <v>22.51</v>
      </c>
    </row>
    <row r="78" spans="1:10" x14ac:dyDescent="0.25">
      <c r="A78" s="5" t="s">
        <v>49</v>
      </c>
      <c r="B78" s="5" t="s">
        <v>14</v>
      </c>
      <c r="C78" s="5"/>
      <c r="D78" s="5">
        <v>0.41</v>
      </c>
      <c r="E78" s="5">
        <v>2.0299999999999998</v>
      </c>
      <c r="F78" s="5">
        <v>0</v>
      </c>
      <c r="G78" s="5">
        <v>53.77</v>
      </c>
      <c r="H78" s="5">
        <v>0</v>
      </c>
      <c r="I78" s="5">
        <v>145.24</v>
      </c>
      <c r="J78" s="5">
        <v>28.25</v>
      </c>
    </row>
    <row r="79" spans="1:10" x14ac:dyDescent="0.25">
      <c r="A79" s="5" t="s">
        <v>49</v>
      </c>
      <c r="B79" s="5" t="s">
        <v>15</v>
      </c>
      <c r="C79" s="5"/>
      <c r="D79" s="5">
        <v>9.84</v>
      </c>
      <c r="E79" s="5">
        <v>14.47</v>
      </c>
      <c r="F79" s="5">
        <v>5.81</v>
      </c>
      <c r="G79" s="5">
        <v>66.17</v>
      </c>
      <c r="H79" s="5">
        <v>135.35</v>
      </c>
      <c r="I79" s="5">
        <v>88.22</v>
      </c>
      <c r="J79" s="5">
        <v>68.83</v>
      </c>
    </row>
    <row r="80" spans="1:10" x14ac:dyDescent="0.25">
      <c r="A80" s="5" t="s">
        <v>49</v>
      </c>
      <c r="B80" s="5" t="s">
        <v>16</v>
      </c>
      <c r="C80" s="5"/>
      <c r="D80" s="5">
        <v>0.28999999999999998</v>
      </c>
      <c r="E80" s="5">
        <v>1.51</v>
      </c>
      <c r="F80" s="5">
        <v>0</v>
      </c>
      <c r="G80" s="5">
        <v>49.6</v>
      </c>
      <c r="H80" s="5">
        <v>8.49</v>
      </c>
      <c r="I80" s="5">
        <v>165.32</v>
      </c>
      <c r="J80" s="5">
        <v>13.81</v>
      </c>
    </row>
    <row r="81" spans="1:10" x14ac:dyDescent="0.25">
      <c r="A81" s="5" t="s">
        <v>49</v>
      </c>
      <c r="B81" s="5" t="s">
        <v>17</v>
      </c>
      <c r="C81" s="5" t="s">
        <v>18</v>
      </c>
      <c r="D81" s="5">
        <v>0.1</v>
      </c>
      <c r="E81" s="5">
        <v>6.13</v>
      </c>
      <c r="F81" s="5">
        <v>0</v>
      </c>
      <c r="G81" s="5">
        <v>24.02</v>
      </c>
      <c r="H81" s="5">
        <v>3.44</v>
      </c>
      <c r="I81" s="5">
        <v>180.28</v>
      </c>
      <c r="J81" s="5">
        <v>19.62</v>
      </c>
    </row>
    <row r="82" spans="1:10" x14ac:dyDescent="0.25">
      <c r="A82" s="5" t="s">
        <v>49</v>
      </c>
      <c r="B82" s="5" t="s">
        <v>19</v>
      </c>
      <c r="C82" s="5" t="s">
        <v>20</v>
      </c>
      <c r="D82" s="5">
        <v>1.72</v>
      </c>
      <c r="E82" s="5">
        <v>9.33</v>
      </c>
      <c r="F82" s="5">
        <v>0.62</v>
      </c>
      <c r="G82" s="5">
        <v>98.63</v>
      </c>
      <c r="H82" s="5">
        <v>48.01</v>
      </c>
      <c r="I82" s="5">
        <v>188.74</v>
      </c>
      <c r="J82" s="5">
        <v>45.31</v>
      </c>
    </row>
    <row r="83" spans="1:10" x14ac:dyDescent="0.25">
      <c r="A83" s="5" t="s">
        <v>49</v>
      </c>
      <c r="B83" s="5" t="s">
        <v>21</v>
      </c>
      <c r="C83" s="5" t="s">
        <v>22</v>
      </c>
      <c r="D83" s="5">
        <v>3.58</v>
      </c>
      <c r="E83" s="5">
        <v>53.93</v>
      </c>
      <c r="F83" s="5">
        <v>10.46</v>
      </c>
      <c r="G83" s="5">
        <v>101.31</v>
      </c>
      <c r="H83" s="5">
        <v>8.49</v>
      </c>
      <c r="I83" s="5">
        <v>134.04</v>
      </c>
      <c r="J83" s="5">
        <v>21.07</v>
      </c>
    </row>
    <row r="84" spans="1:10" x14ac:dyDescent="0.25">
      <c r="A84" s="5" t="s">
        <v>49</v>
      </c>
      <c r="B84" s="5" t="s">
        <v>23</v>
      </c>
      <c r="C84" s="5" t="s">
        <v>24</v>
      </c>
      <c r="D84" s="5">
        <v>1.84</v>
      </c>
      <c r="E84" s="5">
        <v>6.47</v>
      </c>
      <c r="F84" s="5">
        <v>0.18</v>
      </c>
      <c r="G84" s="5">
        <v>75.72</v>
      </c>
      <c r="H84" s="5">
        <v>46.52</v>
      </c>
      <c r="I84" s="5">
        <v>182.06</v>
      </c>
      <c r="J84" s="5">
        <v>44.95</v>
      </c>
    </row>
    <row r="85" spans="1:10" x14ac:dyDescent="0.25">
      <c r="A85" s="5" t="s">
        <v>49</v>
      </c>
      <c r="B85" s="5" t="s">
        <v>25</v>
      </c>
      <c r="C85" s="5" t="s">
        <v>26</v>
      </c>
      <c r="D85" s="5">
        <v>0.79</v>
      </c>
      <c r="E85" s="5">
        <v>12.14</v>
      </c>
      <c r="F85" s="5">
        <v>0.14000000000000001</v>
      </c>
      <c r="G85" s="5">
        <v>29.8</v>
      </c>
      <c r="H85" s="5">
        <v>16.8</v>
      </c>
      <c r="I85" s="5">
        <v>103.61</v>
      </c>
      <c r="J85" s="5">
        <v>25.39</v>
      </c>
    </row>
    <row r="86" spans="1:10" x14ac:dyDescent="0.25">
      <c r="A86" s="5" t="s">
        <v>49</v>
      </c>
      <c r="B86" s="5" t="s">
        <v>27</v>
      </c>
      <c r="C86" s="5" t="s">
        <v>28</v>
      </c>
      <c r="D86" s="5">
        <v>0.32</v>
      </c>
      <c r="E86" s="5">
        <v>1.21</v>
      </c>
      <c r="F86" s="5">
        <v>0</v>
      </c>
      <c r="G86" s="5">
        <v>60.68</v>
      </c>
      <c r="H86" s="5">
        <v>17.760000000000002</v>
      </c>
      <c r="I86" s="5">
        <v>90.34</v>
      </c>
      <c r="J86" s="5">
        <v>5.69</v>
      </c>
    </row>
    <row r="87" spans="1:10" x14ac:dyDescent="0.25">
      <c r="A87" s="5" t="s">
        <v>49</v>
      </c>
      <c r="B87" s="5" t="s">
        <v>29</v>
      </c>
      <c r="C87" s="5" t="s">
        <v>30</v>
      </c>
      <c r="D87" s="5">
        <v>1.04</v>
      </c>
      <c r="E87" s="5">
        <v>21.05</v>
      </c>
      <c r="F87" s="5">
        <v>1.8</v>
      </c>
      <c r="G87" s="5">
        <v>41.19</v>
      </c>
      <c r="H87" s="5">
        <v>15.83</v>
      </c>
      <c r="I87" s="5">
        <v>92.5</v>
      </c>
      <c r="J87" s="5">
        <v>12.35</v>
      </c>
    </row>
    <row r="88" spans="1:10" x14ac:dyDescent="0.25">
      <c r="A88" s="5" t="s">
        <v>49</v>
      </c>
      <c r="B88" s="5" t="s">
        <v>31</v>
      </c>
      <c r="C88" s="5" t="s">
        <v>32</v>
      </c>
      <c r="D88" s="5">
        <v>0.6</v>
      </c>
      <c r="E88" s="5">
        <v>12.38</v>
      </c>
      <c r="F88" s="5">
        <v>0</v>
      </c>
      <c r="G88" s="5">
        <v>91.93</v>
      </c>
      <c r="H88" s="5">
        <v>29.27</v>
      </c>
      <c r="I88" s="5">
        <v>130.63999999999999</v>
      </c>
      <c r="J88" s="5">
        <v>16</v>
      </c>
    </row>
    <row r="89" spans="1:10" x14ac:dyDescent="0.25">
      <c r="A89" s="5" t="s">
        <v>49</v>
      </c>
      <c r="B89" s="5" t="s">
        <v>33</v>
      </c>
      <c r="C89" s="5" t="s">
        <v>34</v>
      </c>
      <c r="D89" s="5">
        <v>3.64</v>
      </c>
      <c r="E89" s="5">
        <v>27.35</v>
      </c>
      <c r="F89" s="5">
        <v>1.22</v>
      </c>
      <c r="G89" s="5">
        <v>85.2</v>
      </c>
      <c r="H89" s="5">
        <v>30.93</v>
      </c>
      <c r="I89" s="5">
        <v>159.25</v>
      </c>
      <c r="J89" s="5">
        <v>32.54</v>
      </c>
    </row>
    <row r="90" spans="1:10" x14ac:dyDescent="0.25">
      <c r="A90" s="5" t="s">
        <v>49</v>
      </c>
      <c r="B90" s="5" t="s">
        <v>35</v>
      </c>
      <c r="C90" s="5" t="s">
        <v>36</v>
      </c>
      <c r="D90" s="5">
        <v>2.82</v>
      </c>
      <c r="E90" s="5">
        <v>5.69</v>
      </c>
      <c r="F90" s="5">
        <v>0.7</v>
      </c>
      <c r="G90" s="5">
        <v>156.61000000000001</v>
      </c>
      <c r="H90" s="5">
        <v>88.65</v>
      </c>
      <c r="I90" s="5">
        <v>107.47</v>
      </c>
      <c r="J90" s="5">
        <v>69.88</v>
      </c>
    </row>
    <row r="91" spans="1:10" x14ac:dyDescent="0.25">
      <c r="A91" s="5" t="s">
        <v>49</v>
      </c>
      <c r="B91" s="5" t="s">
        <v>37</v>
      </c>
      <c r="C91" s="5"/>
      <c r="D91" s="5">
        <v>5.76</v>
      </c>
      <c r="E91" s="5">
        <v>9.39</v>
      </c>
      <c r="F91" s="5">
        <v>3.75</v>
      </c>
      <c r="G91" s="5">
        <v>85.2</v>
      </c>
      <c r="H91" s="5">
        <v>103.55</v>
      </c>
      <c r="I91" s="5">
        <v>124.05</v>
      </c>
      <c r="J91" s="5">
        <v>62.19</v>
      </c>
    </row>
    <row r="92" spans="1:10" x14ac:dyDescent="0.25">
      <c r="A92" s="5" t="s">
        <v>49</v>
      </c>
      <c r="B92" s="5" t="s">
        <v>38</v>
      </c>
      <c r="C92" s="5"/>
      <c r="D92" s="5">
        <v>6.12</v>
      </c>
      <c r="E92" s="5">
        <v>2.13</v>
      </c>
      <c r="F92" s="5">
        <v>3.21</v>
      </c>
      <c r="G92" s="5">
        <v>111.96</v>
      </c>
      <c r="H92" s="5">
        <v>146.1</v>
      </c>
      <c r="I92" s="5">
        <v>132.05000000000001</v>
      </c>
      <c r="J92" s="5">
        <v>85.9</v>
      </c>
    </row>
    <row r="93" spans="1:10" x14ac:dyDescent="0.25">
      <c r="A93" s="5" t="s">
        <v>49</v>
      </c>
      <c r="B93" s="5" t="s">
        <v>39</v>
      </c>
      <c r="C93" s="5"/>
      <c r="D93" s="5">
        <v>1.41</v>
      </c>
      <c r="E93" s="5">
        <v>5.19</v>
      </c>
      <c r="F93" s="5">
        <v>0.62</v>
      </c>
      <c r="G93" s="5">
        <v>77.08</v>
      </c>
      <c r="H93" s="5">
        <v>62.26</v>
      </c>
      <c r="I93" s="5">
        <v>59.27</v>
      </c>
      <c r="J93" s="5">
        <v>21.07</v>
      </c>
    </row>
    <row r="94" spans="1:10" x14ac:dyDescent="0.25">
      <c r="A94" s="5" t="s">
        <v>49</v>
      </c>
      <c r="B94" s="5" t="s">
        <v>40</v>
      </c>
      <c r="C94" s="5"/>
      <c r="D94" s="5">
        <v>17.73</v>
      </c>
      <c r="E94" s="5">
        <v>34.83</v>
      </c>
      <c r="F94" s="5">
        <v>16.38</v>
      </c>
      <c r="G94" s="5">
        <v>447.81</v>
      </c>
      <c r="H94" s="5">
        <v>312.91000000000003</v>
      </c>
      <c r="I94" s="5">
        <v>101.56</v>
      </c>
      <c r="J94" s="5">
        <v>187</v>
      </c>
    </row>
    <row r="95" spans="1:10" x14ac:dyDescent="0.25">
      <c r="A95" s="5" t="s">
        <v>49</v>
      </c>
      <c r="B95" s="5" t="s">
        <v>41</v>
      </c>
      <c r="C95" s="5"/>
      <c r="D95" s="5">
        <v>0.48</v>
      </c>
      <c r="E95" s="5">
        <v>2.13</v>
      </c>
      <c r="F95" s="5">
        <v>0</v>
      </c>
      <c r="G95" s="5">
        <v>87.9</v>
      </c>
      <c r="H95" s="5">
        <v>4.82</v>
      </c>
      <c r="I95" s="5">
        <v>131.76</v>
      </c>
      <c r="J95" s="5">
        <v>4.1900000000000004</v>
      </c>
    </row>
    <row r="96" spans="1:10" x14ac:dyDescent="0.25">
      <c r="A96" s="5" t="s">
        <v>49</v>
      </c>
      <c r="B96" s="5" t="s">
        <v>42</v>
      </c>
      <c r="C96" s="5"/>
      <c r="D96" s="5">
        <v>0.41</v>
      </c>
      <c r="E96" s="5">
        <v>3.73</v>
      </c>
      <c r="F96" s="5">
        <v>0</v>
      </c>
      <c r="G96" s="5">
        <v>220.97</v>
      </c>
      <c r="H96" s="5">
        <v>6.11</v>
      </c>
      <c r="I96" s="5">
        <v>86.95</v>
      </c>
      <c r="J96" s="5">
        <v>46.01</v>
      </c>
    </row>
    <row r="97" spans="1:10" x14ac:dyDescent="0.25">
      <c r="A97" s="5" t="s">
        <v>49</v>
      </c>
      <c r="B97" s="5" t="s">
        <v>43</v>
      </c>
      <c r="C97" s="5"/>
      <c r="D97" s="5">
        <v>0.41</v>
      </c>
      <c r="E97" s="5">
        <v>2.34</v>
      </c>
      <c r="F97" s="5">
        <v>0</v>
      </c>
      <c r="G97" s="5">
        <v>97.3</v>
      </c>
      <c r="H97" s="5">
        <v>8.49</v>
      </c>
      <c r="I97" s="5">
        <v>263.48</v>
      </c>
      <c r="J97" s="5">
        <v>41.77</v>
      </c>
    </row>
    <row r="98" spans="1:10" x14ac:dyDescent="0.25">
      <c r="A98" s="5" t="s">
        <v>49</v>
      </c>
      <c r="B98" s="5" t="s">
        <v>44</v>
      </c>
      <c r="C98" s="5"/>
      <c r="D98" s="5">
        <v>0.48</v>
      </c>
      <c r="E98" s="5">
        <v>1.31</v>
      </c>
      <c r="F98" s="5">
        <v>0</v>
      </c>
      <c r="G98" s="5">
        <v>21.09</v>
      </c>
      <c r="H98" s="5">
        <v>0</v>
      </c>
      <c r="I98" s="5">
        <v>147.41999999999999</v>
      </c>
      <c r="J98" s="5">
        <v>19.260000000000002</v>
      </c>
    </row>
    <row r="99" spans="1:10" x14ac:dyDescent="0.25">
      <c r="A99" s="5" t="s">
        <v>49</v>
      </c>
      <c r="B99" s="5" t="s">
        <v>45</v>
      </c>
      <c r="C99" s="5"/>
      <c r="D99" s="5">
        <v>4.67</v>
      </c>
      <c r="E99" s="5">
        <v>111.57</v>
      </c>
      <c r="F99" s="5">
        <v>8.06</v>
      </c>
      <c r="G99" s="5">
        <v>265.35000000000002</v>
      </c>
      <c r="H99" s="5">
        <v>168.68</v>
      </c>
      <c r="I99" s="5">
        <v>286.82</v>
      </c>
      <c r="J99" s="5">
        <v>51.65</v>
      </c>
    </row>
    <row r="100" spans="1:10" x14ac:dyDescent="0.25">
      <c r="A100" s="5" t="s">
        <v>49</v>
      </c>
      <c r="B100" s="5" t="s">
        <v>46</v>
      </c>
      <c r="C100" s="5"/>
      <c r="D100" s="5">
        <v>156.21</v>
      </c>
      <c r="E100" s="5">
        <v>98.79</v>
      </c>
      <c r="F100" s="5">
        <v>44.13</v>
      </c>
      <c r="G100" s="5">
        <v>677.79</v>
      </c>
      <c r="H100" s="5">
        <v>2529.1799999999998</v>
      </c>
      <c r="I100" s="5">
        <v>213.04</v>
      </c>
      <c r="J100" s="5">
        <v>1020.33</v>
      </c>
    </row>
    <row r="102" spans="1:10" x14ac:dyDescent="0.25">
      <c r="A102" s="4"/>
    </row>
  </sheetData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James Comprehensive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lgelm, Anna</dc:creator>
  <cp:lastModifiedBy>Bolyard, Chelsea</cp:lastModifiedBy>
  <cp:lastPrinted>2021-08-31T19:19:21Z</cp:lastPrinted>
  <dcterms:created xsi:type="dcterms:W3CDTF">2021-07-19T19:38:38Z</dcterms:created>
  <dcterms:modified xsi:type="dcterms:W3CDTF">2022-01-04T15:15:25Z</dcterms:modified>
</cp:coreProperties>
</file>